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6" i="1" l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G5" i="1"/>
  <c r="F5" i="1"/>
</calcChain>
</file>

<file path=xl/sharedStrings.xml><?xml version="1.0" encoding="utf-8"?>
<sst xmlns="http://schemas.openxmlformats.org/spreadsheetml/2006/main" count="9" uniqueCount="5">
  <si>
    <t>frequency (MHz)</t>
  </si>
  <si>
    <t>Before MB Infusion</t>
  </si>
  <si>
    <t>After MB Infusion</t>
  </si>
  <si>
    <t>power (dB)</t>
  </si>
  <si>
    <t>power (V^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3"/>
  <sheetViews>
    <sheetView tabSelected="1" workbookViewId="0"/>
  </sheetViews>
  <sheetFormatPr defaultRowHeight="15" x14ac:dyDescent="0.25"/>
  <sheetData>
    <row r="2" spans="2:7" x14ac:dyDescent="0.25">
      <c r="C2" t="s">
        <v>1</v>
      </c>
      <c r="D2" t="s">
        <v>2</v>
      </c>
      <c r="F2" t="s">
        <v>1</v>
      </c>
      <c r="G2" t="s">
        <v>2</v>
      </c>
    </row>
    <row r="3" spans="2:7" x14ac:dyDescent="0.25">
      <c r="B3" t="s">
        <v>0</v>
      </c>
      <c r="C3" t="s">
        <v>4</v>
      </c>
      <c r="D3" t="s">
        <v>4</v>
      </c>
      <c r="F3" t="s">
        <v>3</v>
      </c>
      <c r="G3" t="s">
        <v>3</v>
      </c>
    </row>
    <row r="5" spans="2:7" x14ac:dyDescent="0.25">
      <c r="B5">
        <v>0</v>
      </c>
      <c r="C5" s="1">
        <v>3.1931902195849498E-5</v>
      </c>
      <c r="D5" s="1">
        <v>4.4816512946696802E-5</v>
      </c>
      <c r="F5" s="1">
        <f>10*LOG10(C5)</f>
        <v>-44.957752095985285</v>
      </c>
      <c r="G5" s="1">
        <f>10*LOG10(D5)</f>
        <v>-43.48561937781372</v>
      </c>
    </row>
    <row r="6" spans="2:7" x14ac:dyDescent="0.25">
      <c r="B6">
        <v>9.7656250593502997E-2</v>
      </c>
      <c r="C6" s="1">
        <v>2.7762918558448999E-5</v>
      </c>
      <c r="D6" s="1">
        <v>3.8856809044089503E-5</v>
      </c>
      <c r="F6" s="1">
        <f t="shared" ref="F6:F69" si="0">10*LOG10(C6)</f>
        <v>-45.565348808971571</v>
      </c>
      <c r="G6" s="1">
        <f t="shared" ref="G6:G69" si="1">10*LOG10(D6)</f>
        <v>-44.105328669231774</v>
      </c>
    </row>
    <row r="7" spans="2:7" x14ac:dyDescent="0.25">
      <c r="B7">
        <v>0.19531250118700599</v>
      </c>
      <c r="C7" s="1">
        <v>1.83091498247983E-5</v>
      </c>
      <c r="D7" s="1">
        <v>2.5365789160700101E-5</v>
      </c>
      <c r="F7" s="1">
        <f t="shared" si="0"/>
        <v>-47.373318214531388</v>
      </c>
      <c r="G7" s="1">
        <f t="shared" si="1"/>
        <v>-45.95751621704315</v>
      </c>
    </row>
    <row r="8" spans="2:7" x14ac:dyDescent="0.25">
      <c r="B8">
        <v>0.29296875178050902</v>
      </c>
      <c r="C8" s="1">
        <v>9.44172710740957E-6</v>
      </c>
      <c r="D8" s="1">
        <v>1.27261170245366E-5</v>
      </c>
      <c r="F8" s="1">
        <f t="shared" si="0"/>
        <v>-50.249485560609685</v>
      </c>
      <c r="G8" s="1">
        <f t="shared" si="1"/>
        <v>-48.953040874743962</v>
      </c>
    </row>
    <row r="9" spans="2:7" x14ac:dyDescent="0.25">
      <c r="B9">
        <v>0.39062500237401199</v>
      </c>
      <c r="C9" s="1">
        <v>4.4315752749777699E-6</v>
      </c>
      <c r="D9" s="1">
        <v>5.5205574814454296E-6</v>
      </c>
      <c r="F9" s="1">
        <f t="shared" si="0"/>
        <v>-53.534418693474009</v>
      </c>
      <c r="G9" s="1">
        <f t="shared" si="1"/>
        <v>-52.580170637761327</v>
      </c>
    </row>
    <row r="10" spans="2:7" x14ac:dyDescent="0.25">
      <c r="B10">
        <v>0.48828125296751501</v>
      </c>
      <c r="C10" s="1">
        <v>2.7296054395824499E-6</v>
      </c>
      <c r="D10" s="1">
        <v>2.9161857178102602E-6</v>
      </c>
      <c r="F10" s="1">
        <f t="shared" si="0"/>
        <v>-55.639001250457305</v>
      </c>
      <c r="G10" s="1">
        <f t="shared" si="1"/>
        <v>-55.351848213513783</v>
      </c>
    </row>
    <row r="11" spans="2:7" x14ac:dyDescent="0.25">
      <c r="B11">
        <v>0.58593750356101804</v>
      </c>
      <c r="C11" s="1">
        <v>2.4804088578911598E-6</v>
      </c>
      <c r="D11" s="1">
        <v>2.3419359642055901E-6</v>
      </c>
      <c r="F11" s="1">
        <f t="shared" si="0"/>
        <v>-56.054767263952442</v>
      </c>
      <c r="G11" s="1">
        <f t="shared" si="1"/>
        <v>-56.304249840597123</v>
      </c>
    </row>
    <row r="12" spans="2:7" x14ac:dyDescent="0.25">
      <c r="B12">
        <v>0.68359375415452095</v>
      </c>
      <c r="C12" s="1">
        <v>2.5438912166785901E-6</v>
      </c>
      <c r="D12" s="1">
        <v>2.28645144369268E-6</v>
      </c>
      <c r="F12" s="1">
        <f t="shared" si="0"/>
        <v>-55.945014641739128</v>
      </c>
      <c r="G12" s="1">
        <f t="shared" si="1"/>
        <v>-56.408380170955645</v>
      </c>
    </row>
    <row r="13" spans="2:7" x14ac:dyDescent="0.25">
      <c r="B13">
        <v>0.78125000474802397</v>
      </c>
      <c r="C13" s="1">
        <v>2.6340989650620598E-6</v>
      </c>
      <c r="D13" s="1">
        <v>2.3680942105388699E-6</v>
      </c>
      <c r="F13" s="1">
        <f t="shared" si="0"/>
        <v>-55.793679123002221</v>
      </c>
      <c r="G13" s="1">
        <f t="shared" si="1"/>
        <v>-56.256010239494181</v>
      </c>
    </row>
    <row r="14" spans="2:7" x14ac:dyDescent="0.25">
      <c r="B14">
        <v>0.878906255341527</v>
      </c>
      <c r="C14" s="1">
        <v>2.86272150167978E-6</v>
      </c>
      <c r="D14" s="1">
        <v>2.62305950561544E-6</v>
      </c>
      <c r="F14" s="1">
        <f t="shared" si="0"/>
        <v>-55.432209000282768</v>
      </c>
      <c r="G14" s="1">
        <f t="shared" si="1"/>
        <v>-55.811918570774715</v>
      </c>
    </row>
    <row r="15" spans="2:7" x14ac:dyDescent="0.25">
      <c r="B15">
        <v>0.97656250593503002</v>
      </c>
      <c r="C15" s="1">
        <v>3.5008079601247498E-6</v>
      </c>
      <c r="D15" s="1">
        <v>3.2319279403407601E-6</v>
      </c>
      <c r="F15" s="1">
        <f t="shared" si="0"/>
        <v>-54.558317121843032</v>
      </c>
      <c r="G15" s="1">
        <f t="shared" si="1"/>
        <v>-54.905383308990771</v>
      </c>
    </row>
    <row r="16" spans="2:7" x14ac:dyDescent="0.25">
      <c r="B16">
        <v>1.0742187565285299</v>
      </c>
      <c r="C16" s="1">
        <v>4.7852387060114002E-6</v>
      </c>
      <c r="D16" s="1">
        <v>4.5079830302207998E-6</v>
      </c>
      <c r="F16" s="1">
        <f t="shared" si="0"/>
        <v>-53.20096393076728</v>
      </c>
      <c r="G16" s="1">
        <f t="shared" si="1"/>
        <v>-53.460177274740545</v>
      </c>
    </row>
    <row r="17" spans="2:7" x14ac:dyDescent="0.25">
      <c r="B17">
        <v>1.1718750071220401</v>
      </c>
      <c r="C17" s="1">
        <v>6.6148919834554702E-6</v>
      </c>
      <c r="D17" s="1">
        <v>6.7349075395608002E-6</v>
      </c>
      <c r="F17" s="1">
        <f t="shared" si="0"/>
        <v>-51.794772431427319</v>
      </c>
      <c r="G17" s="1">
        <f t="shared" si="1"/>
        <v>-51.716683621286975</v>
      </c>
    </row>
    <row r="18" spans="2:7" x14ac:dyDescent="0.25">
      <c r="B18">
        <v>1.26953125771554</v>
      </c>
      <c r="C18" s="1">
        <v>8.3914336553763499E-6</v>
      </c>
      <c r="D18" s="1">
        <v>9.7573856564513199E-6</v>
      </c>
      <c r="F18" s="1">
        <f t="shared" si="0"/>
        <v>-50.761638347102021</v>
      </c>
      <c r="G18" s="1">
        <f t="shared" si="1"/>
        <v>-50.106665293691023</v>
      </c>
    </row>
    <row r="19" spans="2:7" x14ac:dyDescent="0.25">
      <c r="B19">
        <v>1.3671875083090399</v>
      </c>
      <c r="C19" s="1">
        <v>9.35923505918418E-6</v>
      </c>
      <c r="D19" s="1">
        <v>1.27450593641832E-5</v>
      </c>
      <c r="F19" s="1">
        <f t="shared" si="0"/>
        <v>-50.287596451882678</v>
      </c>
      <c r="G19" s="1">
        <f t="shared" si="1"/>
        <v>-48.94658137324793</v>
      </c>
    </row>
    <row r="20" spans="2:7" x14ac:dyDescent="0.25">
      <c r="B20">
        <v>1.46484375890255</v>
      </c>
      <c r="C20" s="1">
        <v>9.2737098442596804E-6</v>
      </c>
      <c r="D20" s="1">
        <v>1.46633105720387E-5</v>
      </c>
      <c r="F20" s="1">
        <f t="shared" si="0"/>
        <v>-50.327464964290265</v>
      </c>
      <c r="G20" s="1">
        <f t="shared" si="1"/>
        <v>-48.337679668809443</v>
      </c>
    </row>
    <row r="21" spans="2:7" x14ac:dyDescent="0.25">
      <c r="B21">
        <v>1.5625000094960499</v>
      </c>
      <c r="C21" s="1">
        <v>8.6778104921681001E-6</v>
      </c>
      <c r="D21" s="1">
        <v>1.5280930835375799E-5</v>
      </c>
      <c r="F21" s="1">
        <f t="shared" si="0"/>
        <v>-50.615898383165472</v>
      </c>
      <c r="G21" s="1">
        <f t="shared" si="1"/>
        <v>-48.158501899779722</v>
      </c>
    </row>
    <row r="22" spans="2:7" x14ac:dyDescent="0.25">
      <c r="B22">
        <v>1.6601562600895501</v>
      </c>
      <c r="C22" s="1">
        <v>8.6757788519775299E-6</v>
      </c>
      <c r="D22" s="1">
        <v>1.6023633546382201E-5</v>
      </c>
      <c r="F22" s="1">
        <f t="shared" si="0"/>
        <v>-50.616915268042163</v>
      </c>
      <c r="G22" s="1">
        <f t="shared" si="1"/>
        <v>-47.952389957292013</v>
      </c>
    </row>
    <row r="23" spans="2:7" x14ac:dyDescent="0.25">
      <c r="B23">
        <v>1.75781251068305</v>
      </c>
      <c r="C23" s="1">
        <v>1.09301423198952E-5</v>
      </c>
      <c r="D23" s="1">
        <v>2.02416955088172E-5</v>
      </c>
      <c r="F23" s="1">
        <f t="shared" si="0"/>
        <v>-49.613741831241541</v>
      </c>
      <c r="G23" s="1">
        <f t="shared" si="1"/>
        <v>-46.937531124210253</v>
      </c>
    </row>
    <row r="24" spans="2:7" x14ac:dyDescent="0.25">
      <c r="B24">
        <v>1.8554687612765599</v>
      </c>
      <c r="C24" s="1">
        <v>1.7351113605371099E-5</v>
      </c>
      <c r="D24" s="1">
        <v>3.21785920863807E-5</v>
      </c>
      <c r="F24" s="1">
        <f t="shared" si="0"/>
        <v>-47.606726466859357</v>
      </c>
      <c r="G24" s="1">
        <f t="shared" si="1"/>
        <v>-44.924329615574393</v>
      </c>
    </row>
    <row r="25" spans="2:7" x14ac:dyDescent="0.25">
      <c r="B25">
        <v>1.95312501187006</v>
      </c>
      <c r="C25" s="1">
        <v>2.79041941730199E-5</v>
      </c>
      <c r="D25" s="1">
        <v>5.3766563924378602E-5</v>
      </c>
      <c r="F25" s="1">
        <f t="shared" si="0"/>
        <v>-45.543305146726389</v>
      </c>
      <c r="G25" s="1">
        <f t="shared" si="1"/>
        <v>-42.694877172213033</v>
      </c>
    </row>
    <row r="26" spans="2:7" x14ac:dyDescent="0.25">
      <c r="B26">
        <v>2.05078126246356</v>
      </c>
      <c r="C26" s="1">
        <v>3.8506170499724603E-5</v>
      </c>
      <c r="D26" s="1">
        <v>8.1416445311203E-5</v>
      </c>
      <c r="F26" s="1">
        <f t="shared" si="0"/>
        <v>-44.144696705108913</v>
      </c>
      <c r="G26" s="1">
        <f t="shared" si="1"/>
        <v>-40.89287863089389</v>
      </c>
    </row>
    <row r="27" spans="2:7" x14ac:dyDescent="0.25">
      <c r="B27">
        <v>2.1484375130570701</v>
      </c>
      <c r="C27" s="1">
        <v>4.3922276075918098E-5</v>
      </c>
      <c r="D27">
        <v>1.07782786017061E-4</v>
      </c>
      <c r="F27" s="1">
        <f t="shared" si="0"/>
        <v>-43.57315162601698</v>
      </c>
      <c r="G27" s="1">
        <f t="shared" si="1"/>
        <v>-39.674505947593076</v>
      </c>
    </row>
    <row r="28" spans="2:7" x14ac:dyDescent="0.25">
      <c r="B28">
        <v>2.24609376365057</v>
      </c>
      <c r="C28" s="1">
        <v>4.4306365762267898E-5</v>
      </c>
      <c r="D28">
        <v>1.2820161997694E-4</v>
      </c>
      <c r="F28" s="1">
        <f t="shared" si="0"/>
        <v>-43.535338715915557</v>
      </c>
      <c r="G28" s="1">
        <f t="shared" si="1"/>
        <v>-38.921064869654018</v>
      </c>
    </row>
    <row r="29" spans="2:7" x14ac:dyDescent="0.25">
      <c r="B29">
        <v>2.3437500142440699</v>
      </c>
      <c r="C29" s="1">
        <v>4.6256277075455697E-5</v>
      </c>
      <c r="D29">
        <v>1.43436523533243E-4</v>
      </c>
      <c r="F29" s="1">
        <f t="shared" si="0"/>
        <v>-43.348293242383363</v>
      </c>
      <c r="G29" s="1">
        <f t="shared" si="1"/>
        <v>-38.433402493007648</v>
      </c>
    </row>
    <row r="30" spans="2:7" x14ac:dyDescent="0.25">
      <c r="B30">
        <v>2.4414062648375801</v>
      </c>
      <c r="C30" s="1">
        <v>5.4879788978654003E-5</v>
      </c>
      <c r="D30">
        <v>1.54282311029827E-4</v>
      </c>
      <c r="F30" s="1">
        <f t="shared" si="0"/>
        <v>-42.605875672280966</v>
      </c>
      <c r="G30" s="1">
        <f t="shared" si="1"/>
        <v>-38.116838643614514</v>
      </c>
    </row>
    <row r="31" spans="2:7" x14ac:dyDescent="0.25">
      <c r="B31">
        <v>2.53906251543108</v>
      </c>
      <c r="C31" s="1">
        <v>6.6294311377178205E-5</v>
      </c>
      <c r="D31">
        <v>1.5606270515841801E-4</v>
      </c>
      <c r="F31" s="1">
        <f t="shared" si="0"/>
        <v>-41.78523736202991</v>
      </c>
      <c r="G31" s="1">
        <f t="shared" si="1"/>
        <v>-38.067008693851683</v>
      </c>
    </row>
    <row r="32" spans="2:7" x14ac:dyDescent="0.25">
      <c r="B32">
        <v>2.6367187660245799</v>
      </c>
      <c r="C32" s="1">
        <v>7.0541265246841799E-5</v>
      </c>
      <c r="D32">
        <v>1.4215371201382399E-4</v>
      </c>
      <c r="F32" s="1">
        <f t="shared" si="0"/>
        <v>-41.515567549776627</v>
      </c>
      <c r="G32" s="1">
        <f t="shared" si="1"/>
        <v>-38.472417952343754</v>
      </c>
    </row>
    <row r="33" spans="2:7" x14ac:dyDescent="0.25">
      <c r="B33">
        <v>2.73437501661809</v>
      </c>
      <c r="C33" s="1">
        <v>6.1773817769773101E-5</v>
      </c>
      <c r="D33">
        <v>1.12649118337813E-4</v>
      </c>
      <c r="F33" s="1">
        <f t="shared" si="0"/>
        <v>-42.091955573945505</v>
      </c>
      <c r="G33" s="1">
        <f t="shared" si="1"/>
        <v>-39.482722029860547</v>
      </c>
    </row>
    <row r="34" spans="2:7" x14ac:dyDescent="0.25">
      <c r="B34">
        <v>2.8320312672115899</v>
      </c>
      <c r="C34" s="1">
        <v>4.3856219502156097E-5</v>
      </c>
      <c r="D34" s="1">
        <v>7.6829694511028297E-5</v>
      </c>
      <c r="F34" s="1">
        <f t="shared" si="0"/>
        <v>-43.579688081376531</v>
      </c>
      <c r="G34" s="1">
        <f t="shared" si="1"/>
        <v>-41.144708936430732</v>
      </c>
    </row>
    <row r="35" spans="2:7" x14ac:dyDescent="0.25">
      <c r="B35">
        <v>2.9296875178050898</v>
      </c>
      <c r="C35" s="1">
        <v>2.5831984377436501E-5</v>
      </c>
      <c r="D35" s="1">
        <v>4.6356564863767802E-5</v>
      </c>
      <c r="F35" s="1">
        <f t="shared" si="0"/>
        <v>-45.878422306416837</v>
      </c>
      <c r="G35" s="1">
        <f t="shared" si="1"/>
        <v>-43.338887538125007</v>
      </c>
    </row>
    <row r="36" spans="2:7" x14ac:dyDescent="0.25">
      <c r="B36">
        <v>3.0273437683985902</v>
      </c>
      <c r="C36" s="1">
        <v>1.3776201565455101E-5</v>
      </c>
      <c r="D36" s="1">
        <v>2.7224903171887399E-5</v>
      </c>
      <c r="F36" s="1">
        <f t="shared" si="0"/>
        <v>-48.608705114969474</v>
      </c>
      <c r="G36" s="1">
        <f t="shared" si="1"/>
        <v>-45.65033656181545</v>
      </c>
    </row>
    <row r="37" spans="2:7" x14ac:dyDescent="0.25">
      <c r="B37">
        <v>3.1250000189920999</v>
      </c>
      <c r="C37" s="1">
        <v>7.97168309636629E-6</v>
      </c>
      <c r="D37" s="1">
        <v>1.8262056856440501E-5</v>
      </c>
      <c r="F37" s="1">
        <f t="shared" si="0"/>
        <v>-50.984499744265193</v>
      </c>
      <c r="G37" s="1">
        <f t="shared" si="1"/>
        <v>-47.384503094361598</v>
      </c>
    </row>
    <row r="38" spans="2:7" x14ac:dyDescent="0.25">
      <c r="B38">
        <v>3.2226562695855998</v>
      </c>
      <c r="C38" s="1">
        <v>5.9286861829243998E-6</v>
      </c>
      <c r="D38" s="1">
        <v>1.5258056751908E-5</v>
      </c>
      <c r="F38" s="1">
        <f t="shared" si="0"/>
        <v>-52.270415371118119</v>
      </c>
      <c r="G38" s="1">
        <f t="shared" si="1"/>
        <v>-48.165007740916735</v>
      </c>
    </row>
    <row r="39" spans="2:7" x14ac:dyDescent="0.25">
      <c r="B39">
        <v>3.3203125201791002</v>
      </c>
      <c r="C39" s="1">
        <v>5.5715845368292901E-6</v>
      </c>
      <c r="D39" s="1">
        <v>1.4887156190714499E-5</v>
      </c>
      <c r="F39" s="1">
        <f t="shared" si="0"/>
        <v>-52.540212756094533</v>
      </c>
      <c r="G39" s="1">
        <f t="shared" si="1"/>
        <v>-48.27188255144744</v>
      </c>
    </row>
    <row r="40" spans="2:7" x14ac:dyDescent="0.25">
      <c r="B40">
        <v>3.4179687707726099</v>
      </c>
      <c r="C40" s="1">
        <v>5.7878168400171499E-6</v>
      </c>
      <c r="D40" s="1">
        <v>1.55590117637226E-5</v>
      </c>
      <c r="F40" s="1">
        <f t="shared" si="0"/>
        <v>-52.374852209235044</v>
      </c>
      <c r="G40" s="1">
        <f t="shared" si="1"/>
        <v>-48.080179908419431</v>
      </c>
    </row>
    <row r="41" spans="2:7" x14ac:dyDescent="0.25">
      <c r="B41">
        <v>3.5156250213661102</v>
      </c>
      <c r="C41" s="1">
        <v>5.9946599299751596E-6</v>
      </c>
      <c r="D41" s="1">
        <v>1.6657648864340699E-5</v>
      </c>
      <c r="F41" s="1">
        <f t="shared" si="0"/>
        <v>-52.222354488827847</v>
      </c>
      <c r="G41" s="1">
        <f t="shared" si="1"/>
        <v>-47.783862968848098</v>
      </c>
    </row>
    <row r="42" spans="2:7" x14ac:dyDescent="0.25">
      <c r="B42">
        <v>3.6132812719596101</v>
      </c>
      <c r="C42" s="1">
        <v>6.0376131855222596E-6</v>
      </c>
      <c r="D42" s="1">
        <v>1.7893499559557501E-5</v>
      </c>
      <c r="F42" s="1">
        <f t="shared" si="0"/>
        <v>-52.191347145614273</v>
      </c>
      <c r="G42" s="1">
        <f t="shared" si="1"/>
        <v>-47.473047130507211</v>
      </c>
    </row>
    <row r="43" spans="2:7" x14ac:dyDescent="0.25">
      <c r="B43">
        <v>3.7109375225531198</v>
      </c>
      <c r="C43" s="1">
        <v>5.9830006048692703E-6</v>
      </c>
      <c r="D43" s="1">
        <v>1.8913042250265901E-5</v>
      </c>
      <c r="F43" s="1">
        <f t="shared" si="0"/>
        <v>-52.230809532516567</v>
      </c>
      <c r="G43" s="1">
        <f t="shared" si="1"/>
        <v>-47.232386072610325</v>
      </c>
    </row>
    <row r="44" spans="2:7" x14ac:dyDescent="0.25">
      <c r="B44">
        <v>3.8085937731466202</v>
      </c>
      <c r="C44" s="1">
        <v>5.7569928925533397E-6</v>
      </c>
      <c r="D44" s="1">
        <v>1.9141000761066501E-5</v>
      </c>
      <c r="F44" s="1">
        <f t="shared" si="0"/>
        <v>-52.398043067141849</v>
      </c>
      <c r="G44" s="1">
        <f t="shared" si="1"/>
        <v>-47.180353594720906</v>
      </c>
    </row>
    <row r="45" spans="2:7" x14ac:dyDescent="0.25">
      <c r="B45">
        <v>3.9062500237401201</v>
      </c>
      <c r="C45" s="1">
        <v>5.2014406046959403E-6</v>
      </c>
      <c r="D45" s="1">
        <v>1.81160519127301E-5</v>
      </c>
      <c r="F45" s="1">
        <f t="shared" si="0"/>
        <v>-52.838763563610328</v>
      </c>
      <c r="G45" s="1">
        <f t="shared" si="1"/>
        <v>-47.419364434880919</v>
      </c>
    </row>
    <row r="46" spans="2:7" x14ac:dyDescent="0.25">
      <c r="B46">
        <v>4.0039062743336302</v>
      </c>
      <c r="C46" s="1">
        <v>4.3969164582977401E-6</v>
      </c>
      <c r="D46" s="1">
        <v>1.5961032099107401E-5</v>
      </c>
      <c r="F46" s="1">
        <f t="shared" si="0"/>
        <v>-53.568517859256602</v>
      </c>
      <c r="G46" s="1">
        <f t="shared" si="1"/>
        <v>-47.969390289969091</v>
      </c>
    </row>
    <row r="47" spans="2:7" x14ac:dyDescent="0.25">
      <c r="B47">
        <v>4.1015625249271297</v>
      </c>
      <c r="C47" s="1">
        <v>3.6387180230317898E-6</v>
      </c>
      <c r="D47" s="1">
        <v>1.33181193390491E-5</v>
      </c>
      <c r="F47" s="1">
        <f t="shared" si="0"/>
        <v>-54.390515981060325</v>
      </c>
      <c r="G47" s="1">
        <f t="shared" si="1"/>
        <v>-48.755570978637863</v>
      </c>
    </row>
    <row r="48" spans="2:7" x14ac:dyDescent="0.25">
      <c r="B48">
        <v>4.1992187755206301</v>
      </c>
      <c r="C48" s="1">
        <v>3.1141611862059402E-6</v>
      </c>
      <c r="D48" s="1">
        <v>1.0838219435877399E-5</v>
      </c>
      <c r="F48" s="1">
        <f t="shared" si="0"/>
        <v>-55.066589124910394</v>
      </c>
      <c r="G48" s="1">
        <f t="shared" si="1"/>
        <v>-49.650420602966918</v>
      </c>
    </row>
    <row r="49" spans="2:7" x14ac:dyDescent="0.25">
      <c r="B49">
        <v>4.2968750261141304</v>
      </c>
      <c r="C49" s="1">
        <v>2.78731178543585E-6</v>
      </c>
      <c r="D49" s="1">
        <v>8.8459972543232804E-6</v>
      </c>
      <c r="F49" s="1">
        <f t="shared" si="0"/>
        <v>-55.548144488967324</v>
      </c>
      <c r="G49" s="1">
        <f t="shared" si="1"/>
        <v>-50.532531997654687</v>
      </c>
    </row>
    <row r="50" spans="2:7" x14ac:dyDescent="0.25">
      <c r="B50">
        <v>4.3945312767076397</v>
      </c>
      <c r="C50" s="1">
        <v>2.5594768853517602E-6</v>
      </c>
      <c r="D50" s="1">
        <v>7.3878588537109001E-6</v>
      </c>
      <c r="F50" s="1">
        <f t="shared" si="0"/>
        <v>-55.918487882116104</v>
      </c>
      <c r="G50" s="1">
        <f t="shared" si="1"/>
        <v>-51.314814104218421</v>
      </c>
    </row>
    <row r="51" spans="2:7" x14ac:dyDescent="0.25">
      <c r="B51">
        <v>4.49218752730114</v>
      </c>
      <c r="C51" s="1">
        <v>2.39203844283178E-6</v>
      </c>
      <c r="D51" s="1">
        <v>6.4080121398778696E-6</v>
      </c>
      <c r="F51" s="1">
        <f t="shared" si="0"/>
        <v>-56.212318450115731</v>
      </c>
      <c r="G51" s="1">
        <f t="shared" si="1"/>
        <v>-51.932766741589973</v>
      </c>
    </row>
    <row r="52" spans="2:7" x14ac:dyDescent="0.25">
      <c r="B52">
        <v>4.5898437778946404</v>
      </c>
      <c r="C52" s="1">
        <v>2.2878252589907099E-6</v>
      </c>
      <c r="D52" s="1">
        <v>5.8551316042940102E-6</v>
      </c>
      <c r="F52" s="1">
        <f t="shared" si="0"/>
        <v>-56.405771494394045</v>
      </c>
      <c r="G52" s="1">
        <f t="shared" si="1"/>
        <v>-52.324633389560333</v>
      </c>
    </row>
    <row r="53" spans="2:7" x14ac:dyDescent="0.25">
      <c r="B53">
        <v>4.6875000284881496</v>
      </c>
      <c r="C53" s="1">
        <v>2.2530125752470802E-6</v>
      </c>
      <c r="D53" s="1">
        <v>5.6866884768193496E-6</v>
      </c>
      <c r="F53" s="1">
        <f t="shared" si="0"/>
        <v>-56.472363842436906</v>
      </c>
      <c r="G53" s="1">
        <f t="shared" si="1"/>
        <v>-52.451405622356148</v>
      </c>
    </row>
    <row r="54" spans="2:7" x14ac:dyDescent="0.25">
      <c r="B54">
        <v>4.78515627908165</v>
      </c>
      <c r="C54" s="1">
        <v>2.28225522690419E-6</v>
      </c>
      <c r="D54" s="1">
        <v>5.7957916339984902E-6</v>
      </c>
      <c r="F54" s="1">
        <f t="shared" si="0"/>
        <v>-56.416357896119258</v>
      </c>
      <c r="G54" s="1">
        <f t="shared" si="1"/>
        <v>-52.368872363532624</v>
      </c>
    </row>
    <row r="55" spans="2:7" x14ac:dyDescent="0.25">
      <c r="B55">
        <v>4.8828125296751503</v>
      </c>
      <c r="C55" s="1">
        <v>2.3393850484564E-6</v>
      </c>
      <c r="D55" s="1">
        <v>5.9721806381391104E-6</v>
      </c>
      <c r="F55" s="1">
        <f t="shared" si="0"/>
        <v>-56.308982900946233</v>
      </c>
      <c r="G55" s="1">
        <f t="shared" si="1"/>
        <v>-52.238670648183117</v>
      </c>
    </row>
    <row r="56" spans="2:7" x14ac:dyDescent="0.25">
      <c r="B56">
        <v>4.9804687802686596</v>
      </c>
      <c r="C56" s="1">
        <v>2.3664035459266201E-6</v>
      </c>
      <c r="D56" s="1">
        <v>5.9952052793614298E-6</v>
      </c>
      <c r="F56" s="1">
        <f t="shared" si="0"/>
        <v>-56.259111925801058</v>
      </c>
      <c r="G56" s="1">
        <f t="shared" si="1"/>
        <v>-52.221959418115716</v>
      </c>
    </row>
    <row r="57" spans="2:7" x14ac:dyDescent="0.25">
      <c r="B57">
        <v>5.0781250308621599</v>
      </c>
      <c r="C57" s="1">
        <v>2.34107257381347E-6</v>
      </c>
      <c r="D57" s="1">
        <v>5.77181936824575E-6</v>
      </c>
      <c r="F57" s="1">
        <f t="shared" si="0"/>
        <v>-56.305851228611814</v>
      </c>
      <c r="G57" s="1">
        <f t="shared" si="1"/>
        <v>-52.386872688123688</v>
      </c>
    </row>
    <row r="58" spans="2:7" x14ac:dyDescent="0.25">
      <c r="B58">
        <v>5.1757812814556603</v>
      </c>
      <c r="C58" s="1">
        <v>2.30878655808262E-6</v>
      </c>
      <c r="D58" s="1">
        <v>5.36806772782254E-6</v>
      </c>
      <c r="F58" s="1">
        <f t="shared" si="0"/>
        <v>-56.366162147361749</v>
      </c>
      <c r="G58" s="1">
        <f t="shared" si="1"/>
        <v>-52.70182013399041</v>
      </c>
    </row>
    <row r="59" spans="2:7" x14ac:dyDescent="0.25">
      <c r="B59">
        <v>5.2734375320491598</v>
      </c>
      <c r="C59" s="1">
        <v>2.3324831690272202E-6</v>
      </c>
      <c r="D59" s="1">
        <v>4.9263559671268102E-6</v>
      </c>
      <c r="F59" s="1">
        <f t="shared" si="0"/>
        <v>-56.32181481397101</v>
      </c>
      <c r="G59" s="1">
        <f t="shared" si="1"/>
        <v>-53.074742102448944</v>
      </c>
    </row>
    <row r="60" spans="2:7" x14ac:dyDescent="0.25">
      <c r="B60">
        <v>5.3710937826426699</v>
      </c>
      <c r="C60" s="1">
        <v>2.42607845638153E-6</v>
      </c>
      <c r="D60" s="1">
        <v>4.5626094665472701E-6</v>
      </c>
      <c r="F60" s="1">
        <f t="shared" si="0"/>
        <v>-56.150951586950761</v>
      </c>
      <c r="G60" s="1">
        <f t="shared" si="1"/>
        <v>-53.407867027771943</v>
      </c>
    </row>
    <row r="61" spans="2:7" x14ac:dyDescent="0.25">
      <c r="B61">
        <v>5.4687500332361703</v>
      </c>
      <c r="C61" s="1">
        <v>2.5532031335328E-6</v>
      </c>
      <c r="D61" s="1">
        <v>4.3081473346279498E-6</v>
      </c>
      <c r="F61" s="1">
        <f t="shared" si="0"/>
        <v>-55.929146312345679</v>
      </c>
      <c r="G61" s="1">
        <f t="shared" si="1"/>
        <v>-53.657094526531282</v>
      </c>
    </row>
    <row r="62" spans="2:7" x14ac:dyDescent="0.25">
      <c r="B62">
        <v>5.5664062838296697</v>
      </c>
      <c r="C62" s="1">
        <v>2.6646096780031501E-6</v>
      </c>
      <c r="D62" s="1">
        <v>4.1101127837818497E-6</v>
      </c>
      <c r="F62" s="1">
        <f t="shared" si="0"/>
        <v>-55.743663990593092</v>
      </c>
      <c r="G62" s="1">
        <f t="shared" si="1"/>
        <v>-53.861462606781735</v>
      </c>
    </row>
    <row r="63" spans="2:7" x14ac:dyDescent="0.25">
      <c r="B63">
        <v>5.6640625344231799</v>
      </c>
      <c r="C63" s="1">
        <v>2.7156661110705101E-6</v>
      </c>
      <c r="D63" s="1">
        <v>3.8831433724128501E-6</v>
      </c>
      <c r="F63" s="1">
        <f t="shared" si="0"/>
        <v>-55.661236272610033</v>
      </c>
      <c r="G63" s="1">
        <f t="shared" si="1"/>
        <v>-54.108165742496617</v>
      </c>
    </row>
    <row r="64" spans="2:7" x14ac:dyDescent="0.25">
      <c r="B64">
        <v>5.7617187850166802</v>
      </c>
      <c r="C64" s="1">
        <v>2.6841772998646101E-6</v>
      </c>
      <c r="D64" s="1">
        <v>3.5957266608126899E-6</v>
      </c>
      <c r="F64" s="1">
        <f t="shared" si="0"/>
        <v>-55.711888007945106</v>
      </c>
      <c r="G64" s="1">
        <f t="shared" si="1"/>
        <v>-54.442133297899346</v>
      </c>
    </row>
    <row r="65" spans="2:7" x14ac:dyDescent="0.25">
      <c r="B65">
        <v>5.8593750356101797</v>
      </c>
      <c r="C65" s="1">
        <v>2.6123603073171099E-6</v>
      </c>
      <c r="D65" s="1">
        <v>3.33565173308696E-6</v>
      </c>
      <c r="F65" s="1">
        <f t="shared" si="0"/>
        <v>-55.829669236113695</v>
      </c>
      <c r="G65" s="1">
        <f t="shared" si="1"/>
        <v>-54.768192992495635</v>
      </c>
    </row>
    <row r="66" spans="2:7" x14ac:dyDescent="0.25">
      <c r="B66">
        <v>5.9570312862036898</v>
      </c>
      <c r="C66" s="1">
        <v>2.6056332782077398E-6</v>
      </c>
      <c r="D66" s="1">
        <v>3.25875952008439E-6</v>
      </c>
      <c r="F66" s="1">
        <f t="shared" si="0"/>
        <v>-55.840867077553966</v>
      </c>
      <c r="G66" s="1">
        <f t="shared" si="1"/>
        <v>-54.869476870812818</v>
      </c>
    </row>
    <row r="67" spans="2:7" x14ac:dyDescent="0.25">
      <c r="B67">
        <v>6.0546875367971902</v>
      </c>
      <c r="C67" s="1">
        <v>2.73570888353711E-6</v>
      </c>
      <c r="D67" s="1">
        <v>3.4179226184609799E-6</v>
      </c>
      <c r="F67" s="1">
        <f t="shared" si="0"/>
        <v>-55.629301193057714</v>
      </c>
      <c r="G67" s="1">
        <f t="shared" si="1"/>
        <v>-54.662377739019455</v>
      </c>
    </row>
    <row r="68" spans="2:7" x14ac:dyDescent="0.25">
      <c r="B68">
        <v>6.1523437873906897</v>
      </c>
      <c r="C68" s="1">
        <v>2.9408312366876498E-6</v>
      </c>
      <c r="D68" s="1">
        <v>3.6542567790096798E-6</v>
      </c>
      <c r="F68" s="1">
        <f t="shared" si="0"/>
        <v>-55.315298973148508</v>
      </c>
      <c r="G68" s="1">
        <f t="shared" si="1"/>
        <v>-54.372009387052131</v>
      </c>
    </row>
    <row r="69" spans="2:7" x14ac:dyDescent="0.25">
      <c r="B69">
        <v>6.25000003798419</v>
      </c>
      <c r="C69" s="1">
        <v>3.0610156316582302E-6</v>
      </c>
      <c r="D69" s="1">
        <v>3.7169976088007298E-6</v>
      </c>
      <c r="F69" s="1">
        <f t="shared" si="0"/>
        <v>-55.141344525896699</v>
      </c>
      <c r="G69" s="1">
        <f t="shared" si="1"/>
        <v>-54.298077182922164</v>
      </c>
    </row>
    <row r="70" spans="2:7" x14ac:dyDescent="0.25">
      <c r="B70">
        <v>6.3476562885777001</v>
      </c>
      <c r="C70" s="1">
        <v>2.9897761530940799E-6</v>
      </c>
      <c r="D70" s="1">
        <v>3.5000548816623898E-6</v>
      </c>
      <c r="F70" s="1">
        <f t="shared" ref="F70:F133" si="2">10*LOG10(C70)</f>
        <v>-55.243613264298318</v>
      </c>
      <c r="G70" s="1">
        <f t="shared" ref="G70:G133" si="3">10*LOG10(D70)</f>
        <v>-54.559251457593625</v>
      </c>
    </row>
    <row r="71" spans="2:7" x14ac:dyDescent="0.25">
      <c r="B71">
        <v>6.4453125391711996</v>
      </c>
      <c r="C71" s="1">
        <v>2.77039733850104E-6</v>
      </c>
      <c r="D71" s="1">
        <v>3.12299572277276E-6</v>
      </c>
      <c r="F71" s="1">
        <f t="shared" si="2"/>
        <v>-55.574579386816929</v>
      </c>
      <c r="G71" s="1">
        <f t="shared" si="3"/>
        <v>-55.054286105752645</v>
      </c>
    </row>
    <row r="72" spans="2:7" x14ac:dyDescent="0.25">
      <c r="B72">
        <v>6.5429687897647</v>
      </c>
      <c r="C72" s="1">
        <v>2.5311614276089599E-6</v>
      </c>
      <c r="D72" s="1">
        <v>2.7881642624449299E-6</v>
      </c>
      <c r="F72" s="1">
        <f t="shared" si="2"/>
        <v>-55.966801563493824</v>
      </c>
      <c r="G72" s="1">
        <f t="shared" si="3"/>
        <v>-55.546816437117769</v>
      </c>
    </row>
    <row r="73" spans="2:7" x14ac:dyDescent="0.25">
      <c r="B73">
        <v>6.6406250403582101</v>
      </c>
      <c r="C73" s="1">
        <v>2.3553419928162501E-6</v>
      </c>
      <c r="D73" s="1">
        <v>2.6083458358085899E-6</v>
      </c>
      <c r="F73" s="1">
        <f t="shared" si="2"/>
        <v>-56.279460249216847</v>
      </c>
      <c r="G73" s="1">
        <f t="shared" si="3"/>
        <v>-55.836348268105695</v>
      </c>
    </row>
    <row r="74" spans="2:7" x14ac:dyDescent="0.25">
      <c r="B74">
        <v>6.7382812909517096</v>
      </c>
      <c r="C74" s="1">
        <v>2.2412447882397498E-6</v>
      </c>
      <c r="D74" s="1">
        <v>2.56859546721519E-6</v>
      </c>
      <c r="F74" s="1">
        <f t="shared" si="2"/>
        <v>-56.495107073310884</v>
      </c>
      <c r="G74" s="1">
        <f t="shared" si="3"/>
        <v>-55.903042881782035</v>
      </c>
    </row>
    <row r="75" spans="2:7" x14ac:dyDescent="0.25">
      <c r="B75">
        <v>6.8359375415452099</v>
      </c>
      <c r="C75" s="1">
        <v>2.16130246041351E-6</v>
      </c>
      <c r="D75" s="1">
        <v>2.5916385059369499E-6</v>
      </c>
      <c r="F75" s="1">
        <f t="shared" si="2"/>
        <v>-56.652844521371776</v>
      </c>
      <c r="G75" s="1">
        <f t="shared" si="3"/>
        <v>-55.86425576036595</v>
      </c>
    </row>
    <row r="76" spans="2:7" x14ac:dyDescent="0.25">
      <c r="B76">
        <v>6.9335937921387201</v>
      </c>
      <c r="C76" s="1">
        <v>2.1131000475956501E-6</v>
      </c>
      <c r="D76" s="1">
        <v>2.6083794028373898E-6</v>
      </c>
      <c r="F76" s="1">
        <f t="shared" si="2"/>
        <v>-56.750799401979947</v>
      </c>
      <c r="G76" s="1">
        <f t="shared" si="3"/>
        <v>-55.836292378731748</v>
      </c>
    </row>
    <row r="77" spans="2:7" x14ac:dyDescent="0.25">
      <c r="B77">
        <v>7.0312500427322204</v>
      </c>
      <c r="C77" s="1">
        <v>2.1115007117869001E-6</v>
      </c>
      <c r="D77" s="1">
        <v>2.5927516257936099E-6</v>
      </c>
      <c r="F77" s="1">
        <f t="shared" si="2"/>
        <v>-56.754087678383769</v>
      </c>
      <c r="G77" s="1">
        <f t="shared" si="3"/>
        <v>-55.862390847399951</v>
      </c>
    </row>
    <row r="78" spans="2:7" x14ac:dyDescent="0.25">
      <c r="B78">
        <v>7.1289062933257199</v>
      </c>
      <c r="C78" s="1">
        <v>2.1585811845327201E-6</v>
      </c>
      <c r="D78" s="1">
        <v>2.5618454581145901E-6</v>
      </c>
      <c r="F78" s="1">
        <f t="shared" si="2"/>
        <v>-56.658316128258562</v>
      </c>
      <c r="G78" s="1">
        <f t="shared" si="3"/>
        <v>-55.914470723713492</v>
      </c>
    </row>
    <row r="79" spans="2:7" x14ac:dyDescent="0.25">
      <c r="B79">
        <v>7.22656254391923</v>
      </c>
      <c r="C79" s="1">
        <v>2.2284520883023198E-6</v>
      </c>
      <c r="D79" s="1">
        <v>2.5475044391126298E-6</v>
      </c>
      <c r="F79" s="1">
        <f t="shared" si="2"/>
        <v>-56.519966988044608</v>
      </c>
      <c r="G79" s="1">
        <f t="shared" si="3"/>
        <v>-55.938850505480559</v>
      </c>
    </row>
    <row r="80" spans="2:7" x14ac:dyDescent="0.25">
      <c r="B80">
        <v>7.3242187945127304</v>
      </c>
      <c r="C80" s="1">
        <v>2.28046424811037E-6</v>
      </c>
      <c r="D80" s="1">
        <v>2.5604550275075302E-6</v>
      </c>
      <c r="F80" s="1">
        <f t="shared" si="2"/>
        <v>-56.419767320045359</v>
      </c>
      <c r="G80" s="1">
        <f t="shared" si="3"/>
        <v>-55.916828478228844</v>
      </c>
    </row>
    <row r="81" spans="2:7" x14ac:dyDescent="0.25">
      <c r="B81">
        <v>7.4218750451062299</v>
      </c>
      <c r="C81" s="1">
        <v>2.2974940033668499E-6</v>
      </c>
      <c r="D81" s="1">
        <v>2.5814173138032299E-6</v>
      </c>
      <c r="F81" s="1">
        <f t="shared" si="2"/>
        <v>-56.38745613481823</v>
      </c>
      <c r="G81" s="1">
        <f t="shared" si="3"/>
        <v>-55.881417814182718</v>
      </c>
    </row>
    <row r="82" spans="2:7" x14ac:dyDescent="0.25">
      <c r="B82">
        <v>7.5195312956997302</v>
      </c>
      <c r="C82" s="1">
        <v>2.30605605892896E-6</v>
      </c>
      <c r="D82" s="1">
        <v>2.58502373177616E-6</v>
      </c>
      <c r="F82" s="1">
        <f t="shared" si="2"/>
        <v>-56.37130139457804</v>
      </c>
      <c r="G82" s="1">
        <f t="shared" si="3"/>
        <v>-55.875354655169936</v>
      </c>
    </row>
    <row r="83" spans="2:7" x14ac:dyDescent="0.25">
      <c r="B83">
        <v>7.6171875462932404</v>
      </c>
      <c r="C83" s="1">
        <v>2.3412202450773E-6</v>
      </c>
      <c r="D83" s="1">
        <v>2.56281824645054E-6</v>
      </c>
      <c r="F83" s="1">
        <f t="shared" si="2"/>
        <v>-56.305577290959825</v>
      </c>
      <c r="G83" s="1">
        <f t="shared" si="3"/>
        <v>-55.912821926306322</v>
      </c>
    </row>
    <row r="84" spans="2:7" x14ac:dyDescent="0.25">
      <c r="B84">
        <v>7.7148437968867398</v>
      </c>
      <c r="C84" s="1">
        <v>2.4040889418368499E-6</v>
      </c>
      <c r="D84" s="1">
        <v>2.5267170119106098E-6</v>
      </c>
      <c r="F84" s="1">
        <f t="shared" si="2"/>
        <v>-56.190494691840975</v>
      </c>
      <c r="G84" s="1">
        <f t="shared" si="3"/>
        <v>-55.974433956138078</v>
      </c>
    </row>
    <row r="85" spans="2:7" x14ac:dyDescent="0.25">
      <c r="B85">
        <v>7.8125000474802402</v>
      </c>
      <c r="C85" s="1">
        <v>2.48411624296979E-6</v>
      </c>
      <c r="D85" s="1">
        <v>2.5118215824575202E-6</v>
      </c>
      <c r="F85" s="1">
        <f t="shared" si="2"/>
        <v>-56.0482808542817</v>
      </c>
      <c r="G85" s="1">
        <f t="shared" si="3"/>
        <v>-56.000112122700557</v>
      </c>
    </row>
    <row r="86" spans="2:7" x14ac:dyDescent="0.25">
      <c r="B86">
        <v>7.9101562980737503</v>
      </c>
      <c r="C86" s="1">
        <v>2.6270806249359598E-6</v>
      </c>
      <c r="D86" s="1">
        <v>2.5860364660197501E-6</v>
      </c>
      <c r="F86" s="1">
        <f t="shared" si="2"/>
        <v>-55.805265985395927</v>
      </c>
      <c r="G86" s="1">
        <f t="shared" si="3"/>
        <v>-55.873653553722932</v>
      </c>
    </row>
    <row r="87" spans="2:7" x14ac:dyDescent="0.25">
      <c r="B87">
        <v>8.0078125486672498</v>
      </c>
      <c r="C87" s="1">
        <v>2.9491588763408498E-6</v>
      </c>
      <c r="D87" s="1">
        <v>2.8334415651914601E-6</v>
      </c>
      <c r="F87" s="1">
        <f t="shared" si="2"/>
        <v>-55.303018306155295</v>
      </c>
      <c r="G87" s="1">
        <f t="shared" si="3"/>
        <v>-55.476857394991342</v>
      </c>
    </row>
    <row r="88" spans="2:7" x14ac:dyDescent="0.25">
      <c r="B88">
        <v>8.1054687992607501</v>
      </c>
      <c r="C88" s="1">
        <v>3.5174419116290601E-6</v>
      </c>
      <c r="D88" s="1">
        <v>3.27358043908735E-6</v>
      </c>
      <c r="F88" s="1">
        <f t="shared" si="2"/>
        <v>-54.537730659379271</v>
      </c>
      <c r="G88" s="1">
        <f t="shared" si="3"/>
        <v>-54.849769830381334</v>
      </c>
    </row>
    <row r="89" spans="2:7" x14ac:dyDescent="0.25">
      <c r="B89">
        <v>8.2031250498542594</v>
      </c>
      <c r="C89" s="1">
        <v>4.1687126976746603E-6</v>
      </c>
      <c r="D89" s="1">
        <v>3.75890388796031E-6</v>
      </c>
      <c r="F89" s="1">
        <f t="shared" si="2"/>
        <v>-53.799980348602844</v>
      </c>
      <c r="G89" s="1">
        <f t="shared" si="3"/>
        <v>-54.249387786921787</v>
      </c>
    </row>
    <row r="90" spans="2:7" x14ac:dyDescent="0.25">
      <c r="B90">
        <v>8.3007813004477597</v>
      </c>
      <c r="C90" s="1">
        <v>4.5240717399641603E-6</v>
      </c>
      <c r="D90" s="1">
        <v>4.0054092361405201E-6</v>
      </c>
      <c r="F90" s="1">
        <f t="shared" si="2"/>
        <v>-53.444705169155625</v>
      </c>
      <c r="G90" s="1">
        <f t="shared" si="3"/>
        <v>-53.973531050683945</v>
      </c>
    </row>
    <row r="91" spans="2:7" x14ac:dyDescent="0.25">
      <c r="B91">
        <v>8.3984375510412601</v>
      </c>
      <c r="C91" s="1">
        <v>4.3177810735391498E-6</v>
      </c>
      <c r="D91" s="1">
        <v>3.8267542040032304E-6</v>
      </c>
      <c r="F91" s="1">
        <f t="shared" si="2"/>
        <v>-53.647393816785495</v>
      </c>
      <c r="G91" s="1">
        <f t="shared" si="3"/>
        <v>-54.171694320198839</v>
      </c>
    </row>
    <row r="92" spans="2:7" x14ac:dyDescent="0.25">
      <c r="B92">
        <v>8.4960938016347605</v>
      </c>
      <c r="C92" s="1">
        <v>3.6939473751393902E-6</v>
      </c>
      <c r="D92" s="1">
        <v>3.33797700862331E-6</v>
      </c>
      <c r="F92" s="1">
        <f t="shared" si="2"/>
        <v>-54.325092959150979</v>
      </c>
      <c r="G92" s="1">
        <f t="shared" si="3"/>
        <v>-54.765166589876337</v>
      </c>
    </row>
    <row r="93" spans="2:7" x14ac:dyDescent="0.25">
      <c r="B93">
        <v>8.5937500522282697</v>
      </c>
      <c r="C93" s="1">
        <v>3.0645248801506301E-6</v>
      </c>
      <c r="D93" s="1">
        <v>2.8447878592844599E-6</v>
      </c>
      <c r="F93" s="1">
        <f t="shared" si="2"/>
        <v>-55.136368483636687</v>
      </c>
      <c r="G93" s="1">
        <f t="shared" si="3"/>
        <v>-55.459501141466831</v>
      </c>
    </row>
    <row r="94" spans="2:7" x14ac:dyDescent="0.25">
      <c r="B94">
        <v>8.6914063028217701</v>
      </c>
      <c r="C94" s="1">
        <v>2.70453789557578E-6</v>
      </c>
      <c r="D94" s="1">
        <v>2.54270300660588E-6</v>
      </c>
      <c r="F94" s="1">
        <f t="shared" si="2"/>
        <v>-55.679069289107147</v>
      </c>
      <c r="G94" s="1">
        <f t="shared" si="3"/>
        <v>-55.947043634281698</v>
      </c>
    </row>
    <row r="95" spans="2:7" x14ac:dyDescent="0.25">
      <c r="B95">
        <v>8.7890625534152704</v>
      </c>
      <c r="C95" s="1">
        <v>2.5874998101480302E-6</v>
      </c>
      <c r="D95" s="1">
        <v>2.4066061247922601E-6</v>
      </c>
      <c r="F95" s="1">
        <f t="shared" si="2"/>
        <v>-55.871196734004045</v>
      </c>
      <c r="G95" s="1">
        <f t="shared" si="3"/>
        <v>-56.18594982357515</v>
      </c>
    </row>
    <row r="96" spans="2:7" x14ac:dyDescent="0.25">
      <c r="B96">
        <v>8.8867188040087797</v>
      </c>
      <c r="C96" s="1">
        <v>2.55430024802935E-6</v>
      </c>
      <c r="D96" s="1">
        <v>2.3402540681635401E-6</v>
      </c>
      <c r="F96" s="1">
        <f t="shared" si="2"/>
        <v>-55.927280544499432</v>
      </c>
      <c r="G96" s="1">
        <f t="shared" si="3"/>
        <v>-56.307369911318574</v>
      </c>
    </row>
    <row r="97" spans="2:7" x14ac:dyDescent="0.25">
      <c r="B97">
        <v>8.98437505460228</v>
      </c>
      <c r="C97" s="1">
        <v>2.50337281186727E-6</v>
      </c>
      <c r="D97" s="1">
        <v>2.31173441614359E-6</v>
      </c>
      <c r="F97" s="1">
        <f t="shared" si="2"/>
        <v>-56.01474468777711</v>
      </c>
      <c r="G97" s="1">
        <f t="shared" si="3"/>
        <v>-56.360620613538373</v>
      </c>
    </row>
    <row r="98" spans="2:7" x14ac:dyDescent="0.25">
      <c r="B98">
        <v>9.0820313051957804</v>
      </c>
      <c r="C98" s="1">
        <v>2.42055987815328E-6</v>
      </c>
      <c r="D98" s="1">
        <v>2.3280346873971502E-6</v>
      </c>
      <c r="F98" s="1">
        <f t="shared" si="2"/>
        <v>-56.160841696106104</v>
      </c>
      <c r="G98" s="1">
        <f t="shared" si="3"/>
        <v>-56.330105530457992</v>
      </c>
    </row>
    <row r="99" spans="2:7" x14ac:dyDescent="0.25">
      <c r="B99">
        <v>9.1796875557892808</v>
      </c>
      <c r="C99" s="1">
        <v>2.3247766465752302E-6</v>
      </c>
      <c r="D99" s="1">
        <v>2.3716678198931699E-6</v>
      </c>
      <c r="F99" s="1">
        <f t="shared" si="2"/>
        <v>-56.336187657071228</v>
      </c>
      <c r="G99" s="1">
        <f t="shared" si="3"/>
        <v>-56.249461391230618</v>
      </c>
    </row>
    <row r="100" spans="2:7" x14ac:dyDescent="0.25">
      <c r="B100">
        <v>9.27734380638279</v>
      </c>
      <c r="C100" s="1">
        <v>2.2288825553815001E-6</v>
      </c>
      <c r="D100" s="1">
        <v>2.4086353067207002E-6</v>
      </c>
      <c r="F100" s="1">
        <f t="shared" si="2"/>
        <v>-56.519128148277545</v>
      </c>
      <c r="G100" s="1">
        <f t="shared" si="3"/>
        <v>-56.18228951877424</v>
      </c>
    </row>
    <row r="101" spans="2:7" x14ac:dyDescent="0.25">
      <c r="B101">
        <v>9.3750000569762904</v>
      </c>
      <c r="C101" s="1">
        <v>2.14100723516356E-6</v>
      </c>
      <c r="D101" s="1">
        <v>2.4231835425830701E-6</v>
      </c>
      <c r="F101" s="1">
        <f t="shared" si="2"/>
        <v>-56.693818650800125</v>
      </c>
      <c r="G101" s="1">
        <f t="shared" si="3"/>
        <v>-56.156136892417365</v>
      </c>
    </row>
    <row r="102" spans="2:7" x14ac:dyDescent="0.25">
      <c r="B102">
        <v>9.4726563075697907</v>
      </c>
      <c r="C102" s="1">
        <v>2.0872820873902199E-6</v>
      </c>
      <c r="D102" s="1">
        <v>2.4193688183494301E-6</v>
      </c>
      <c r="F102" s="1">
        <f t="shared" si="2"/>
        <v>-56.804188538965363</v>
      </c>
      <c r="G102" s="1">
        <f t="shared" si="3"/>
        <v>-56.16297920987256</v>
      </c>
    </row>
    <row r="103" spans="2:7" x14ac:dyDescent="0.25">
      <c r="B103">
        <v>9.5703125581633</v>
      </c>
      <c r="C103" s="1">
        <v>2.1110589448131802E-6</v>
      </c>
      <c r="D103" s="1">
        <v>2.4054824559771301E-6</v>
      </c>
      <c r="F103" s="1">
        <f t="shared" si="2"/>
        <v>-56.754996401884561</v>
      </c>
      <c r="G103" s="1">
        <f t="shared" si="3"/>
        <v>-56.187978062110567</v>
      </c>
    </row>
    <row r="104" spans="2:7" x14ac:dyDescent="0.25">
      <c r="B104">
        <v>9.6679688087568003</v>
      </c>
      <c r="C104" s="1">
        <v>2.2310146677859799E-6</v>
      </c>
      <c r="D104" s="1">
        <v>2.3891193358387198E-6</v>
      </c>
      <c r="F104" s="1">
        <f t="shared" si="2"/>
        <v>-56.514975744415892</v>
      </c>
      <c r="G104" s="1">
        <f t="shared" si="3"/>
        <v>-56.217621568211314</v>
      </c>
    </row>
    <row r="105" spans="2:7" x14ac:dyDescent="0.25">
      <c r="B105">
        <v>9.7656250593503007</v>
      </c>
      <c r="C105" s="1">
        <v>2.40677996134941E-6</v>
      </c>
      <c r="D105" s="1">
        <v>2.3770538280578302E-6</v>
      </c>
      <c r="F105" s="1">
        <f t="shared" si="2"/>
        <v>-56.185636130652099</v>
      </c>
      <c r="G105" s="1">
        <f t="shared" si="3"/>
        <v>-56.239609836215045</v>
      </c>
    </row>
    <row r="106" spans="2:7" x14ac:dyDescent="0.25">
      <c r="B106">
        <v>9.8632813099438099</v>
      </c>
      <c r="C106" s="1">
        <v>2.5603156247723901E-6</v>
      </c>
      <c r="D106" s="1">
        <v>2.3756401540545802E-6</v>
      </c>
      <c r="F106" s="1">
        <f t="shared" si="2"/>
        <v>-55.917064934195182</v>
      </c>
      <c r="G106" s="1">
        <f t="shared" si="3"/>
        <v>-56.242193427076316</v>
      </c>
    </row>
    <row r="107" spans="2:7" x14ac:dyDescent="0.25">
      <c r="B107">
        <v>9.9609375605373103</v>
      </c>
      <c r="C107" s="1">
        <v>2.6320150370757902E-6</v>
      </c>
      <c r="D107" s="1">
        <v>2.3971520497182502E-6</v>
      </c>
      <c r="F107" s="1">
        <f t="shared" si="2"/>
        <v>-55.797116338649261</v>
      </c>
      <c r="G107" s="1">
        <f t="shared" si="3"/>
        <v>-56.203044180901216</v>
      </c>
    </row>
    <row r="108" spans="2:7" x14ac:dyDescent="0.25">
      <c r="B108">
        <v>10.0585938111308</v>
      </c>
      <c r="C108" s="1">
        <v>2.6203999983789102E-6</v>
      </c>
      <c r="D108" s="1">
        <v>2.45747415480384E-6</v>
      </c>
      <c r="F108" s="1">
        <f t="shared" si="2"/>
        <v>-55.816324095087708</v>
      </c>
      <c r="G108" s="1">
        <f t="shared" si="3"/>
        <v>-56.095110409363549</v>
      </c>
    </row>
    <row r="109" spans="2:7" x14ac:dyDescent="0.25">
      <c r="B109">
        <v>10.1562500617243</v>
      </c>
      <c r="C109" s="1">
        <v>2.58061008429309E-6</v>
      </c>
      <c r="D109" s="1">
        <v>2.5522582384590101E-6</v>
      </c>
      <c r="F109" s="1">
        <f t="shared" si="2"/>
        <v>-55.882776099591538</v>
      </c>
      <c r="G109" s="1">
        <f t="shared" si="3"/>
        <v>-55.930753856468769</v>
      </c>
    </row>
    <row r="110" spans="2:7" x14ac:dyDescent="0.25">
      <c r="B110">
        <v>10.253906312317801</v>
      </c>
      <c r="C110" s="1">
        <v>2.5791340213275998E-6</v>
      </c>
      <c r="D110" s="1">
        <v>2.6399195048233202E-6</v>
      </c>
      <c r="F110" s="1">
        <f t="shared" si="2"/>
        <v>-55.885260897307163</v>
      </c>
      <c r="G110" s="1">
        <f t="shared" si="3"/>
        <v>-55.78409315230175</v>
      </c>
    </row>
    <row r="111" spans="2:7" x14ac:dyDescent="0.25">
      <c r="B111">
        <v>10.351562562911299</v>
      </c>
      <c r="C111" s="1">
        <v>2.6317703770369899E-6</v>
      </c>
      <c r="D111" s="1">
        <v>2.6665790953051899E-6</v>
      </c>
      <c r="F111" s="1">
        <f t="shared" si="2"/>
        <v>-55.797520057632894</v>
      </c>
      <c r="G111" s="1">
        <f t="shared" si="3"/>
        <v>-55.740455298715474</v>
      </c>
    </row>
    <row r="112" spans="2:7" x14ac:dyDescent="0.25">
      <c r="B112">
        <v>10.4492188135048</v>
      </c>
      <c r="C112" s="1">
        <v>2.6912689687800302E-6</v>
      </c>
      <c r="D112" s="1">
        <v>2.6174425656989799E-6</v>
      </c>
      <c r="F112" s="1">
        <f t="shared" si="2"/>
        <v>-55.700428961345636</v>
      </c>
      <c r="G112" s="1">
        <f t="shared" si="3"/>
        <v>-55.821228392283629</v>
      </c>
    </row>
    <row r="113" spans="2:7" x14ac:dyDescent="0.25">
      <c r="B113">
        <v>10.5468750640983</v>
      </c>
      <c r="C113" s="1">
        <v>2.71031188225222E-6</v>
      </c>
      <c r="D113" s="1">
        <v>2.54060520258272E-6</v>
      </c>
      <c r="F113" s="1">
        <f t="shared" si="2"/>
        <v>-55.669807309161357</v>
      </c>
      <c r="G113" s="1">
        <f t="shared" si="3"/>
        <v>-55.950628169098792</v>
      </c>
    </row>
    <row r="114" spans="2:7" x14ac:dyDescent="0.25">
      <c r="B114">
        <v>10.6445313146918</v>
      </c>
      <c r="C114" s="1">
        <v>2.6996546981552501E-6</v>
      </c>
      <c r="D114" s="1">
        <v>2.50977452692392E-6</v>
      </c>
      <c r="F114" s="1">
        <f t="shared" si="2"/>
        <v>-55.686917811283891</v>
      </c>
      <c r="G114" s="1">
        <f t="shared" si="3"/>
        <v>-56.003652929058831</v>
      </c>
    </row>
    <row r="115" spans="2:7" x14ac:dyDescent="0.25">
      <c r="B115">
        <v>10.742187565285301</v>
      </c>
      <c r="C115" s="1">
        <v>2.7007807889563398E-6</v>
      </c>
      <c r="D115" s="1">
        <v>2.5543973926891298E-6</v>
      </c>
      <c r="F115" s="1">
        <f t="shared" si="2"/>
        <v>-55.685106642428003</v>
      </c>
      <c r="G115" s="1">
        <f t="shared" si="3"/>
        <v>-55.927115377591299</v>
      </c>
    </row>
    <row r="116" spans="2:7" x14ac:dyDescent="0.25">
      <c r="B116">
        <v>10.839843815878799</v>
      </c>
      <c r="C116" s="1">
        <v>2.7182632008454801E-6</v>
      </c>
      <c r="D116" s="1">
        <v>2.6297191453199399E-6</v>
      </c>
      <c r="F116" s="1">
        <f t="shared" si="2"/>
        <v>-55.657084942037201</v>
      </c>
      <c r="G116" s="1">
        <f t="shared" si="3"/>
        <v>-55.800906317957711</v>
      </c>
    </row>
    <row r="117" spans="2:7" x14ac:dyDescent="0.25">
      <c r="B117">
        <v>10.9375000664723</v>
      </c>
      <c r="C117" s="1">
        <v>2.7128781107306899E-6</v>
      </c>
      <c r="D117" s="1">
        <v>2.6623100960506099E-6</v>
      </c>
      <c r="F117" s="1">
        <f t="shared" si="2"/>
        <v>-55.665697185960326</v>
      </c>
      <c r="G117" s="1">
        <f t="shared" si="3"/>
        <v>-55.747413608973211</v>
      </c>
    </row>
    <row r="118" spans="2:7" x14ac:dyDescent="0.25">
      <c r="B118">
        <v>11.0351563170658</v>
      </c>
      <c r="C118" s="1">
        <v>2.6603277736350901E-6</v>
      </c>
      <c r="D118" s="1">
        <v>2.62008328710945E-6</v>
      </c>
      <c r="F118" s="1">
        <f t="shared" si="2"/>
        <v>-55.750648515225691</v>
      </c>
      <c r="G118" s="1">
        <f t="shared" si="3"/>
        <v>-55.816849031240949</v>
      </c>
    </row>
    <row r="119" spans="2:7" x14ac:dyDescent="0.25">
      <c r="B119">
        <v>11.1328125676593</v>
      </c>
      <c r="C119" s="1">
        <v>2.5867474472838098E-6</v>
      </c>
      <c r="D119" s="1">
        <v>2.5338777201144198E-6</v>
      </c>
      <c r="F119" s="1">
        <f t="shared" si="2"/>
        <v>-55.872459708215999</v>
      </c>
      <c r="G119" s="1">
        <f t="shared" si="3"/>
        <v>-55.962143471324978</v>
      </c>
    </row>
    <row r="120" spans="2:7" x14ac:dyDescent="0.25">
      <c r="B120">
        <v>11.230468818252801</v>
      </c>
      <c r="C120" s="1">
        <v>2.53320873904968E-6</v>
      </c>
      <c r="D120" s="1">
        <v>2.4613280265766099E-6</v>
      </c>
      <c r="F120" s="1">
        <f t="shared" si="2"/>
        <v>-55.963290224154022</v>
      </c>
      <c r="G120" s="1">
        <f t="shared" si="3"/>
        <v>-56.088305030632561</v>
      </c>
    </row>
    <row r="121" spans="2:7" x14ac:dyDescent="0.25">
      <c r="B121">
        <v>11.328125068846401</v>
      </c>
      <c r="C121" s="1">
        <v>2.5050347846017001E-6</v>
      </c>
      <c r="D121" s="1">
        <v>2.4380785637680499E-6</v>
      </c>
      <c r="F121" s="1">
        <f t="shared" si="2"/>
        <v>-56.011862391956626</v>
      </c>
      <c r="G121" s="1">
        <f t="shared" si="3"/>
        <v>-56.129523039427376</v>
      </c>
    </row>
    <row r="122" spans="2:7" x14ac:dyDescent="0.25">
      <c r="B122">
        <v>11.425781319439899</v>
      </c>
      <c r="C122" s="1">
        <v>2.4759188115990302E-6</v>
      </c>
      <c r="D122" s="1">
        <v>2.4572151028087101E-6</v>
      </c>
      <c r="F122" s="1">
        <f t="shared" si="2"/>
        <v>-56.062636004647771</v>
      </c>
      <c r="G122" s="1">
        <f t="shared" si="3"/>
        <v>-56.095568240352321</v>
      </c>
    </row>
    <row r="123" spans="2:7" x14ac:dyDescent="0.25">
      <c r="B123">
        <v>11.5234375700334</v>
      </c>
      <c r="C123" s="1">
        <v>2.4311401536812002E-6</v>
      </c>
      <c r="D123" s="1">
        <v>2.48452145995937E-6</v>
      </c>
      <c r="F123" s="1">
        <f t="shared" si="2"/>
        <v>-56.141900036347266</v>
      </c>
      <c r="G123" s="1">
        <f t="shared" si="3"/>
        <v>-56.047572477002213</v>
      </c>
    </row>
    <row r="124" spans="2:7" x14ac:dyDescent="0.25">
      <c r="B124">
        <v>11.6210938206269</v>
      </c>
      <c r="C124" s="1">
        <v>2.3863190544893299E-6</v>
      </c>
      <c r="D124" s="1">
        <v>2.4881898406591798E-6</v>
      </c>
      <c r="F124" s="1">
        <f t="shared" si="2"/>
        <v>-56.22271490950402</v>
      </c>
      <c r="G124" s="1">
        <f t="shared" si="3"/>
        <v>-56.041164874838572</v>
      </c>
    </row>
    <row r="125" spans="2:7" x14ac:dyDescent="0.25">
      <c r="B125">
        <v>11.7187500712204</v>
      </c>
      <c r="C125" s="1">
        <v>2.3678314544042998E-6</v>
      </c>
      <c r="D125" s="1">
        <v>2.4599337234570801E-6</v>
      </c>
      <c r="F125" s="1">
        <f t="shared" si="2"/>
        <v>-56.256492145450991</v>
      </c>
      <c r="G125" s="1">
        <f t="shared" si="3"/>
        <v>-56.09076593678985</v>
      </c>
    </row>
    <row r="126" spans="2:7" x14ac:dyDescent="0.25">
      <c r="B126">
        <v>11.816406321813901</v>
      </c>
      <c r="C126" s="1">
        <v>2.3905771900701302E-6</v>
      </c>
      <c r="D126" s="1">
        <v>2.4208173846593801E-6</v>
      </c>
      <c r="F126" s="1">
        <f t="shared" si="2"/>
        <v>-56.214972286758723</v>
      </c>
      <c r="G126" s="1">
        <f t="shared" si="3"/>
        <v>-56.160379705029236</v>
      </c>
    </row>
    <row r="127" spans="2:7" x14ac:dyDescent="0.25">
      <c r="B127">
        <v>11.914062572407399</v>
      </c>
      <c r="C127" s="1">
        <v>2.4557766074731101E-6</v>
      </c>
      <c r="D127" s="1">
        <v>2.4074823118974201E-6</v>
      </c>
      <c r="F127" s="1">
        <f t="shared" si="2"/>
        <v>-56.098111418282137</v>
      </c>
      <c r="G127" s="1">
        <f t="shared" si="3"/>
        <v>-56.184368950128004</v>
      </c>
    </row>
    <row r="128" spans="2:7" x14ac:dyDescent="0.25">
      <c r="B128">
        <v>12.0117188230009</v>
      </c>
      <c r="C128" s="1">
        <v>2.5631272322733801E-6</v>
      </c>
      <c r="D128" s="1">
        <v>2.4448181943040399E-6</v>
      </c>
      <c r="F128" s="1">
        <f t="shared" si="2"/>
        <v>-55.912298351334385</v>
      </c>
      <c r="G128" s="1">
        <f t="shared" si="3"/>
        <v>-56.117534310786994</v>
      </c>
    </row>
    <row r="129" spans="2:7" x14ac:dyDescent="0.25">
      <c r="B129">
        <v>12.1093750735944</v>
      </c>
      <c r="C129" s="1">
        <v>2.7187924831981198E-6</v>
      </c>
      <c r="D129" s="1">
        <v>2.54010528658349E-6</v>
      </c>
      <c r="F129" s="1">
        <f t="shared" si="2"/>
        <v>-55.656239394670379</v>
      </c>
      <c r="G129" s="1">
        <f t="shared" si="3"/>
        <v>-55.951482816341709</v>
      </c>
    </row>
    <row r="130" spans="2:7" x14ac:dyDescent="0.25">
      <c r="B130">
        <v>12.2070313241879</v>
      </c>
      <c r="C130" s="1">
        <v>2.9222519468549098E-6</v>
      </c>
      <c r="D130" s="1">
        <v>2.70363548327919E-6</v>
      </c>
      <c r="F130" s="1">
        <f t="shared" si="2"/>
        <v>-55.342823433600358</v>
      </c>
      <c r="G130" s="1">
        <f t="shared" si="3"/>
        <v>-55.680518623871372</v>
      </c>
    </row>
    <row r="131" spans="2:7" x14ac:dyDescent="0.25">
      <c r="B131">
        <v>12.304687574781401</v>
      </c>
      <c r="C131" s="1">
        <v>3.1424197396977302E-6</v>
      </c>
      <c r="D131" s="1">
        <v>2.93429504185246E-6</v>
      </c>
      <c r="F131" s="1">
        <f t="shared" si="2"/>
        <v>-55.027358057825055</v>
      </c>
      <c r="G131" s="1">
        <f t="shared" si="3"/>
        <v>-55.324962202111138</v>
      </c>
    </row>
    <row r="132" spans="2:7" x14ac:dyDescent="0.25">
      <c r="B132">
        <v>12.402343825374899</v>
      </c>
      <c r="C132" s="1">
        <v>3.31688456307564E-6</v>
      </c>
      <c r="D132" s="1">
        <v>3.1626773224657999E-6</v>
      </c>
      <c r="F132" s="1">
        <f t="shared" si="2"/>
        <v>-54.792696428886103</v>
      </c>
      <c r="G132" s="1">
        <f t="shared" si="3"/>
        <v>-54.999451154573897</v>
      </c>
    </row>
    <row r="133" spans="2:7" x14ac:dyDescent="0.25">
      <c r="B133">
        <v>12.5000000759684</v>
      </c>
      <c r="C133" s="1">
        <v>3.3835475111112399E-6</v>
      </c>
      <c r="D133" s="1">
        <v>3.2614584707464202E-6</v>
      </c>
      <c r="F133" s="1">
        <f t="shared" si="2"/>
        <v>-54.706277208596688</v>
      </c>
      <c r="G133" s="1">
        <f t="shared" si="3"/>
        <v>-54.8658814712478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11T22:21:33Z</dcterms:modified>
</cp:coreProperties>
</file>